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rbeaumont\Documents\Articles\en cours\Article Tania\"/>
    </mc:Choice>
  </mc:AlternateContent>
  <xr:revisionPtr revIDLastSave="0" documentId="13_ncr:1_{CC24128B-D78D-42D2-8602-9BEFE5745626}" xr6:coauthVersionLast="36" xr6:coauthVersionMax="36" xr10:uidLastSave="{00000000-0000-0000-0000-000000000000}"/>
  <bookViews>
    <workbookView xWindow="0" yWindow="0" windowWidth="5490" windowHeight="5880" xr2:uid="{0550C832-4AD4-4051-A67A-3253DF10829B}"/>
  </bookViews>
  <sheets>
    <sheet name="Feuil1" sheetId="1" r:id="rId1"/>
  </sheets>
  <definedNames>
    <definedName name="_xlnm._FilterDatabase" localSheetId="0" hidden="1">Feuil1!$A$26:$G$26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8" uniqueCount="56">
  <si>
    <t>Bacteroidota</t>
  </si>
  <si>
    <t>Campylobacterota</t>
  </si>
  <si>
    <t>Firmicutes</t>
  </si>
  <si>
    <t>Actinobacteriota</t>
  </si>
  <si>
    <t>Marinifilaceae</t>
  </si>
  <si>
    <t>Bacteroidaceae</t>
  </si>
  <si>
    <t>Rikenellaceae</t>
  </si>
  <si>
    <t>Campylobacteraceae</t>
  </si>
  <si>
    <t>Lachnospiraceae</t>
  </si>
  <si>
    <t>Oscillospiraceae</t>
  </si>
  <si>
    <t>Ruminococcaceae</t>
  </si>
  <si>
    <t>[Eubacterium] coprostanoligenes group</t>
  </si>
  <si>
    <t>Christensenellaceae</t>
  </si>
  <si>
    <t>Anaerovoracaceae</t>
  </si>
  <si>
    <t>Eggerthellaceae</t>
  </si>
  <si>
    <t>Enterobacteriaceae</t>
  </si>
  <si>
    <t>Monoglobaceae</t>
  </si>
  <si>
    <t>UCG-010</t>
  </si>
  <si>
    <t>Sutterellaceae</t>
  </si>
  <si>
    <t>Butyricimonas</t>
  </si>
  <si>
    <t>Odoribacter</t>
  </si>
  <si>
    <t>Bacteroides</t>
  </si>
  <si>
    <t>Rikenella</t>
  </si>
  <si>
    <t>Alistipes</t>
  </si>
  <si>
    <t>Campylobacter</t>
  </si>
  <si>
    <t>Hungatella</t>
  </si>
  <si>
    <t>Fusicatenibacter</t>
  </si>
  <si>
    <t>Lachnoclostridium</t>
  </si>
  <si>
    <t>Marvinbryantia</t>
  </si>
  <si>
    <t>Blautia</t>
  </si>
  <si>
    <t>Lachnospiraceae UCG-006</t>
  </si>
  <si>
    <t>NK4A214 group</t>
  </si>
  <si>
    <t>Anaerotruncus</t>
  </si>
  <si>
    <t>UBA1819</t>
  </si>
  <si>
    <t>Christensenellaceae R-7 group</t>
  </si>
  <si>
    <t>Anaerovorax</t>
  </si>
  <si>
    <t>Enterorhabdus</t>
  </si>
  <si>
    <t>Eisenbergiella</t>
  </si>
  <si>
    <t>Monoglobus</t>
  </si>
  <si>
    <t>Flavonifractor</t>
  </si>
  <si>
    <t>UCG-003</t>
  </si>
  <si>
    <t>[Eubacterium] siraeum group</t>
  </si>
  <si>
    <t>Ruminococcus</t>
  </si>
  <si>
    <t>Escherichia-Shigella</t>
  </si>
  <si>
    <t>Parasutterella</t>
  </si>
  <si>
    <t>Milk</t>
  </si>
  <si>
    <t>Milk+Solid</t>
  </si>
  <si>
    <t xml:space="preserve">Relative abundances (%) </t>
  </si>
  <si>
    <t>Mean</t>
  </si>
  <si>
    <t>SEM</t>
  </si>
  <si>
    <t>Phylum</t>
  </si>
  <si>
    <t xml:space="preserve">Familly </t>
  </si>
  <si>
    <t>Genus</t>
  </si>
  <si>
    <t>Proteobacteria</t>
  </si>
  <si>
    <t>p-value</t>
  </si>
  <si>
    <t>adjusted 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1" fillId="0" borderId="2" xfId="0" applyFont="1" applyBorder="1"/>
    <xf numFmtId="0" fontId="1" fillId="0" borderId="2" xfId="0" applyFont="1" applyBorder="1" applyAlignment="1">
      <alignment horizontal="center"/>
    </xf>
    <xf numFmtId="0" fontId="1" fillId="0" borderId="1" xfId="0" applyFont="1" applyBorder="1"/>
    <xf numFmtId="164" fontId="0" fillId="0" borderId="1" xfId="0" applyNumberForma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1">
    <dxf>
      <font>
        <b/>
        <i val="0"/>
        <color auto="1"/>
      </font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CE9C54-84B5-4EEB-9E51-66AA8E1549D1}">
  <dimension ref="A1:G52"/>
  <sheetViews>
    <sheetView tabSelected="1" workbookViewId="0">
      <selection activeCell="H17" sqref="H17"/>
    </sheetView>
  </sheetViews>
  <sheetFormatPr baseColWidth="10" defaultRowHeight="15" x14ac:dyDescent="0.25"/>
  <cols>
    <col min="1" max="1" width="36.42578125" bestFit="1" customWidth="1"/>
    <col min="2" max="2" width="12.5703125" style="1" customWidth="1"/>
    <col min="3" max="3" width="15.85546875" style="1" bestFit="1" customWidth="1"/>
    <col min="4" max="7" width="11.5703125" style="1"/>
  </cols>
  <sheetData>
    <row r="1" spans="1:7" x14ac:dyDescent="0.25">
      <c r="A1" s="7"/>
      <c r="B1" s="8"/>
      <c r="C1" s="8"/>
      <c r="D1" s="18" t="s">
        <v>47</v>
      </c>
      <c r="E1" s="18"/>
      <c r="F1" s="18"/>
      <c r="G1" s="18"/>
    </row>
    <row r="2" spans="1:7" x14ac:dyDescent="0.25">
      <c r="A2" s="7"/>
      <c r="B2" s="8"/>
      <c r="C2" s="8"/>
      <c r="D2" s="6" t="s">
        <v>48</v>
      </c>
      <c r="E2" s="6"/>
      <c r="F2" s="6" t="s">
        <v>49</v>
      </c>
      <c r="G2" s="6"/>
    </row>
    <row r="3" spans="1:7" x14ac:dyDescent="0.25">
      <c r="A3" s="10"/>
      <c r="B3" s="11" t="s">
        <v>54</v>
      </c>
      <c r="C3" s="11" t="s">
        <v>55</v>
      </c>
      <c r="D3" s="11" t="s">
        <v>45</v>
      </c>
      <c r="E3" s="11" t="s">
        <v>46</v>
      </c>
      <c r="F3" s="11" t="s">
        <v>45</v>
      </c>
      <c r="G3" s="11" t="s">
        <v>46</v>
      </c>
    </row>
    <row r="4" spans="1:7" x14ac:dyDescent="0.25">
      <c r="A4" s="12" t="s">
        <v>50</v>
      </c>
      <c r="B4" s="13"/>
      <c r="C4" s="13"/>
      <c r="D4" s="5"/>
      <c r="E4" s="5"/>
      <c r="F4" s="5"/>
      <c r="G4" s="5"/>
    </row>
    <row r="5" spans="1:7" x14ac:dyDescent="0.25">
      <c r="A5" s="7" t="s">
        <v>0</v>
      </c>
      <c r="B5" s="9">
        <v>0.77800000000000002</v>
      </c>
      <c r="C5" s="9">
        <v>0.77800000000000002</v>
      </c>
      <c r="D5" s="2">
        <v>54.76</v>
      </c>
      <c r="E5" s="2">
        <v>53.42</v>
      </c>
      <c r="F5" s="2">
        <v>3.78</v>
      </c>
      <c r="G5" s="2">
        <v>3.34</v>
      </c>
    </row>
    <row r="6" spans="1:7" x14ac:dyDescent="0.25">
      <c r="A6" s="7" t="s">
        <v>2</v>
      </c>
      <c r="B6" s="9">
        <v>0.35399999999999998</v>
      </c>
      <c r="C6" s="9">
        <v>0.443</v>
      </c>
      <c r="D6" s="2">
        <v>39.96</v>
      </c>
      <c r="E6" s="2">
        <v>43.37</v>
      </c>
      <c r="F6" s="2">
        <v>3.68</v>
      </c>
      <c r="G6" s="2">
        <v>2.94</v>
      </c>
    </row>
    <row r="7" spans="1:7" x14ac:dyDescent="0.25">
      <c r="A7" s="7" t="s">
        <v>1</v>
      </c>
      <c r="B7" s="9">
        <v>3.4000000000000002E-2</v>
      </c>
      <c r="C7" s="9">
        <v>8.5999999999999993E-2</v>
      </c>
      <c r="D7" s="2">
        <v>2.5</v>
      </c>
      <c r="E7" s="2">
        <v>0.89</v>
      </c>
      <c r="F7" s="2">
        <v>0.83</v>
      </c>
      <c r="G7" s="2">
        <v>0.18</v>
      </c>
    </row>
    <row r="8" spans="1:7" x14ac:dyDescent="0.25">
      <c r="A8" s="7" t="s">
        <v>3</v>
      </c>
      <c r="B8" s="9">
        <v>5.0000000000000001E-3</v>
      </c>
      <c r="C8" s="9">
        <v>2.3E-2</v>
      </c>
      <c r="D8" s="2">
        <v>2.0099999999999998</v>
      </c>
      <c r="E8" s="2">
        <v>0.52</v>
      </c>
      <c r="F8" s="2">
        <v>0.3</v>
      </c>
      <c r="G8" s="2">
        <v>0.28999999999999998</v>
      </c>
    </row>
    <row r="9" spans="1:7" x14ac:dyDescent="0.25">
      <c r="A9" s="10" t="s">
        <v>53</v>
      </c>
      <c r="B9" s="15">
        <v>0.35</v>
      </c>
      <c r="C9" s="15">
        <v>0.443</v>
      </c>
      <c r="D9" s="4">
        <v>0.74</v>
      </c>
      <c r="E9" s="4">
        <v>1.35</v>
      </c>
      <c r="F9" s="4">
        <v>0.44</v>
      </c>
      <c r="G9" s="4">
        <v>0.57999999999999996</v>
      </c>
    </row>
    <row r="10" spans="1:7" x14ac:dyDescent="0.25">
      <c r="A10" s="14" t="s">
        <v>51</v>
      </c>
      <c r="B10" s="16"/>
      <c r="C10" s="16"/>
      <c r="D10" s="4"/>
      <c r="E10" s="4"/>
      <c r="F10" s="4"/>
      <c r="G10" s="4"/>
    </row>
    <row r="11" spans="1:7" x14ac:dyDescent="0.25">
      <c r="A11" s="7" t="s">
        <v>5</v>
      </c>
      <c r="B11" s="9">
        <v>0.19700000000000001</v>
      </c>
      <c r="C11" s="9">
        <v>0.36899999999999999</v>
      </c>
      <c r="D11" s="2">
        <v>45.38</v>
      </c>
      <c r="E11" s="2">
        <v>49.2</v>
      </c>
      <c r="F11" s="2">
        <v>4.57</v>
      </c>
      <c r="G11" s="2">
        <v>3.71</v>
      </c>
    </row>
    <row r="12" spans="1:7" x14ac:dyDescent="0.25">
      <c r="A12" s="7" t="s">
        <v>8</v>
      </c>
      <c r="B12" s="9">
        <v>2E-3</v>
      </c>
      <c r="C12" s="9">
        <v>1.0999999999999999E-2</v>
      </c>
      <c r="D12" s="2">
        <v>14.55</v>
      </c>
      <c r="E12" s="2">
        <v>21.22</v>
      </c>
      <c r="F12" s="2">
        <v>2.59</v>
      </c>
      <c r="G12" s="2">
        <v>0.95</v>
      </c>
    </row>
    <row r="13" spans="1:7" x14ac:dyDescent="0.25">
      <c r="A13" s="7" t="s">
        <v>9</v>
      </c>
      <c r="B13" s="9">
        <v>4.0000000000000001E-3</v>
      </c>
      <c r="C13" s="9">
        <v>1.9E-2</v>
      </c>
      <c r="D13" s="2">
        <v>11.36</v>
      </c>
      <c r="E13" s="2">
        <v>7.36</v>
      </c>
      <c r="F13" s="2">
        <v>2.56</v>
      </c>
      <c r="G13" s="2">
        <v>1.63</v>
      </c>
    </row>
    <row r="14" spans="1:7" x14ac:dyDescent="0.25">
      <c r="A14" s="7" t="s">
        <v>10</v>
      </c>
      <c r="B14" s="9">
        <v>0.98499999999999999</v>
      </c>
      <c r="C14" s="9">
        <v>0.98499999999999999</v>
      </c>
      <c r="D14" s="2">
        <v>6.23</v>
      </c>
      <c r="E14" s="2">
        <v>7.52</v>
      </c>
      <c r="F14" s="2">
        <v>1.25</v>
      </c>
      <c r="G14" s="2">
        <v>2.39</v>
      </c>
    </row>
    <row r="15" spans="1:7" x14ac:dyDescent="0.25">
      <c r="A15" s="7" t="s">
        <v>6</v>
      </c>
      <c r="B15" s="9">
        <v>0.30299999999999999</v>
      </c>
      <c r="C15" s="9">
        <v>0.39400000000000002</v>
      </c>
      <c r="D15" s="2">
        <v>5.62</v>
      </c>
      <c r="E15" s="2">
        <v>2.58</v>
      </c>
      <c r="F15" s="2">
        <v>4.57</v>
      </c>
      <c r="G15" s="2">
        <v>0.4</v>
      </c>
    </row>
    <row r="16" spans="1:7" x14ac:dyDescent="0.25">
      <c r="A16" s="7" t="s">
        <v>4</v>
      </c>
      <c r="B16" s="9">
        <v>0.01</v>
      </c>
      <c r="C16" s="9">
        <v>3.7999999999999999E-2</v>
      </c>
      <c r="D16" s="2">
        <v>3.5</v>
      </c>
      <c r="E16" s="2">
        <v>1.64</v>
      </c>
      <c r="F16" s="2">
        <v>1.22</v>
      </c>
      <c r="G16" s="2">
        <v>0.61</v>
      </c>
    </row>
    <row r="17" spans="1:7" x14ac:dyDescent="0.25">
      <c r="A17" s="7" t="s">
        <v>7</v>
      </c>
      <c r="B17" s="9">
        <v>3.4000000000000002E-2</v>
      </c>
      <c r="C17" s="9">
        <v>0.10299999999999999</v>
      </c>
      <c r="D17" s="2">
        <v>2.5</v>
      </c>
      <c r="E17" s="2">
        <v>0.89</v>
      </c>
      <c r="F17" s="2">
        <v>0.83</v>
      </c>
      <c r="G17" s="2">
        <v>0.18</v>
      </c>
    </row>
    <row r="18" spans="1:7" x14ac:dyDescent="0.25">
      <c r="A18" s="7" t="s">
        <v>11</v>
      </c>
      <c r="B18" s="9">
        <v>0</v>
      </c>
      <c r="C18" s="9">
        <v>0</v>
      </c>
      <c r="D18" s="2">
        <v>2.3199999999999998</v>
      </c>
      <c r="E18" s="2">
        <v>1.03</v>
      </c>
      <c r="F18" s="2">
        <v>0.12</v>
      </c>
      <c r="G18" s="2">
        <v>0.15</v>
      </c>
    </row>
    <row r="19" spans="1:7" x14ac:dyDescent="0.25">
      <c r="A19" s="7" t="s">
        <v>14</v>
      </c>
      <c r="B19" s="9">
        <v>0.05</v>
      </c>
      <c r="C19" s="9">
        <v>0.126</v>
      </c>
      <c r="D19" s="2">
        <v>1.64</v>
      </c>
      <c r="E19" s="2">
        <v>0.43</v>
      </c>
      <c r="F19" s="2">
        <v>0.24</v>
      </c>
      <c r="G19" s="2">
        <v>0.24</v>
      </c>
    </row>
    <row r="20" spans="1:7" x14ac:dyDescent="0.25">
      <c r="A20" s="7" t="s">
        <v>12</v>
      </c>
      <c r="B20" s="9">
        <v>0.40600000000000003</v>
      </c>
      <c r="C20" s="9">
        <v>0.46899999999999997</v>
      </c>
      <c r="D20" s="2">
        <v>1.63</v>
      </c>
      <c r="E20" s="2">
        <v>1.64</v>
      </c>
      <c r="F20" s="2">
        <v>0.38</v>
      </c>
      <c r="G20" s="2">
        <v>0.63</v>
      </c>
    </row>
    <row r="21" spans="1:7" x14ac:dyDescent="0.25">
      <c r="A21" s="7" t="s">
        <v>13</v>
      </c>
      <c r="B21" s="9">
        <v>0.27400000000000002</v>
      </c>
      <c r="C21" s="9">
        <v>0.39400000000000002</v>
      </c>
      <c r="D21" s="2">
        <v>1.37</v>
      </c>
      <c r="E21" s="2">
        <v>0.85</v>
      </c>
      <c r="F21" s="2">
        <v>0.5</v>
      </c>
      <c r="G21" s="2">
        <v>0.19</v>
      </c>
    </row>
    <row r="22" spans="1:7" x14ac:dyDescent="0.25">
      <c r="A22" s="7" t="s">
        <v>15</v>
      </c>
      <c r="B22" s="9">
        <v>0.253</v>
      </c>
      <c r="C22" s="9">
        <v>0.39400000000000002</v>
      </c>
      <c r="D22" s="2">
        <v>0.59</v>
      </c>
      <c r="E22" s="2">
        <v>0.76</v>
      </c>
      <c r="F22" s="2">
        <v>0.44</v>
      </c>
      <c r="G22" s="2">
        <v>0.73</v>
      </c>
    </row>
    <row r="23" spans="1:7" x14ac:dyDescent="0.25">
      <c r="A23" s="7" t="s">
        <v>17</v>
      </c>
      <c r="B23" s="9">
        <v>0.315</v>
      </c>
      <c r="C23" s="9">
        <v>0.39400000000000002</v>
      </c>
      <c r="D23" s="2">
        <v>0.36</v>
      </c>
      <c r="E23" s="2">
        <v>1.35</v>
      </c>
      <c r="F23" s="2">
        <v>0.14000000000000001</v>
      </c>
      <c r="G23" s="2">
        <v>1.18</v>
      </c>
    </row>
    <row r="24" spans="1:7" x14ac:dyDescent="0.25">
      <c r="A24" s="7" t="s">
        <v>18</v>
      </c>
      <c r="B24" s="9">
        <v>0.51</v>
      </c>
      <c r="C24" s="9">
        <v>0.54600000000000004</v>
      </c>
      <c r="D24" s="2">
        <v>0.15</v>
      </c>
      <c r="E24" s="2">
        <v>0.53</v>
      </c>
      <c r="F24" s="2">
        <v>0.04</v>
      </c>
      <c r="G24" s="2">
        <v>0.3</v>
      </c>
    </row>
    <row r="25" spans="1:7" x14ac:dyDescent="0.25">
      <c r="A25" s="10" t="s">
        <v>16</v>
      </c>
      <c r="B25" s="15">
        <v>0.109</v>
      </c>
      <c r="C25" s="15">
        <v>0.23300000000000001</v>
      </c>
      <c r="D25" s="4">
        <v>0.01</v>
      </c>
      <c r="E25" s="4">
        <v>0.55000000000000004</v>
      </c>
      <c r="F25" s="4">
        <v>0.01</v>
      </c>
      <c r="G25" s="4">
        <v>0.34</v>
      </c>
    </row>
    <row r="26" spans="1:7" x14ac:dyDescent="0.25">
      <c r="A26" s="12" t="s">
        <v>52</v>
      </c>
      <c r="B26" s="17"/>
      <c r="C26" s="17"/>
      <c r="D26" s="3"/>
      <c r="E26" s="3"/>
      <c r="F26" s="3"/>
      <c r="G26" s="3"/>
    </row>
    <row r="27" spans="1:7" x14ac:dyDescent="0.25">
      <c r="A27" s="7" t="s">
        <v>21</v>
      </c>
      <c r="B27" s="9">
        <v>0.19700000000000001</v>
      </c>
      <c r="C27" s="9">
        <v>0.30099999999999999</v>
      </c>
      <c r="D27" s="2">
        <v>45.38</v>
      </c>
      <c r="E27" s="2">
        <v>49.2</v>
      </c>
      <c r="F27" s="2">
        <v>4.57</v>
      </c>
      <c r="G27" s="2">
        <v>3.71</v>
      </c>
    </row>
    <row r="28" spans="1:7" x14ac:dyDescent="0.25">
      <c r="A28" s="7" t="s">
        <v>31</v>
      </c>
      <c r="B28" s="9">
        <v>0.01</v>
      </c>
      <c r="C28" s="9">
        <v>0.06</v>
      </c>
      <c r="D28" s="2">
        <v>7.95</v>
      </c>
      <c r="E28" s="2">
        <v>2.1</v>
      </c>
      <c r="F28" s="2">
        <v>2.25</v>
      </c>
      <c r="G28" s="2">
        <v>1.38</v>
      </c>
    </row>
    <row r="29" spans="1:7" x14ac:dyDescent="0.25">
      <c r="A29" s="7" t="s">
        <v>23</v>
      </c>
      <c r="B29" s="9">
        <v>0.35099999999999998</v>
      </c>
      <c r="C29" s="9">
        <v>0.41499999999999998</v>
      </c>
      <c r="D29" s="2">
        <v>4.7300000000000004</v>
      </c>
      <c r="E29" s="2">
        <v>1.35</v>
      </c>
      <c r="F29" s="2">
        <v>4.6900000000000004</v>
      </c>
      <c r="G29" s="2">
        <v>0.81</v>
      </c>
    </row>
    <row r="30" spans="1:7" x14ac:dyDescent="0.25">
      <c r="A30" s="7" t="s">
        <v>26</v>
      </c>
      <c r="B30" s="9">
        <v>0.34399999999999997</v>
      </c>
      <c r="C30" s="9">
        <v>0.41499999999999998</v>
      </c>
      <c r="D30" s="2">
        <v>3.72</v>
      </c>
      <c r="E30" s="2">
        <v>5.91</v>
      </c>
      <c r="F30" s="2">
        <v>2.62</v>
      </c>
      <c r="G30" s="2">
        <v>3.5</v>
      </c>
    </row>
    <row r="31" spans="1:7" x14ac:dyDescent="0.25">
      <c r="A31" s="7" t="s">
        <v>19</v>
      </c>
      <c r="B31" s="9">
        <v>1.4E-2</v>
      </c>
      <c r="C31" s="9">
        <v>0.06</v>
      </c>
      <c r="D31" s="2">
        <v>2.6</v>
      </c>
      <c r="E31" s="2">
        <v>1.23</v>
      </c>
      <c r="F31" s="2">
        <v>0.96</v>
      </c>
      <c r="G31" s="2">
        <v>0.53</v>
      </c>
    </row>
    <row r="32" spans="1:7" x14ac:dyDescent="0.25">
      <c r="A32" s="7" t="s">
        <v>24</v>
      </c>
      <c r="B32" s="9">
        <v>3.4000000000000002E-2</v>
      </c>
      <c r="C32" s="9">
        <v>0.111</v>
      </c>
      <c r="D32" s="2">
        <v>2.5</v>
      </c>
      <c r="E32" s="2">
        <v>0.89</v>
      </c>
      <c r="F32" s="2">
        <v>0.83</v>
      </c>
      <c r="G32" s="2">
        <v>0.18</v>
      </c>
    </row>
    <row r="33" spans="1:7" x14ac:dyDescent="0.25">
      <c r="A33" s="7" t="s">
        <v>27</v>
      </c>
      <c r="B33" s="9">
        <v>5.3999999999999999E-2</v>
      </c>
      <c r="C33" s="9">
        <v>0.126</v>
      </c>
      <c r="D33" s="2">
        <v>1.88</v>
      </c>
      <c r="E33" s="2">
        <v>4.6500000000000004</v>
      </c>
      <c r="F33" s="2">
        <v>0.39</v>
      </c>
      <c r="G33" s="2">
        <v>1.53</v>
      </c>
    </row>
    <row r="34" spans="1:7" x14ac:dyDescent="0.25">
      <c r="A34" s="7" t="s">
        <v>34</v>
      </c>
      <c r="B34" s="9">
        <v>0.40600000000000003</v>
      </c>
      <c r="C34" s="9">
        <v>0.44</v>
      </c>
      <c r="D34" s="2">
        <v>1.63</v>
      </c>
      <c r="E34" s="2">
        <v>1.64</v>
      </c>
      <c r="F34" s="2">
        <v>0.38</v>
      </c>
      <c r="G34" s="2">
        <v>0.63</v>
      </c>
    </row>
    <row r="35" spans="1:7" x14ac:dyDescent="0.25">
      <c r="A35" s="7" t="s">
        <v>36</v>
      </c>
      <c r="B35" s="9">
        <v>4.8000000000000001E-2</v>
      </c>
      <c r="C35" s="9">
        <v>0.126</v>
      </c>
      <c r="D35" s="2">
        <v>1.59</v>
      </c>
      <c r="E35" s="2">
        <v>0.42</v>
      </c>
      <c r="F35" s="2">
        <v>0.26</v>
      </c>
      <c r="G35" s="2">
        <v>0.24</v>
      </c>
    </row>
    <row r="36" spans="1:7" x14ac:dyDescent="0.25">
      <c r="A36" s="7" t="s">
        <v>29</v>
      </c>
      <c r="B36" s="9">
        <v>2.8000000000000001E-2</v>
      </c>
      <c r="C36" s="9">
        <v>0.105</v>
      </c>
      <c r="D36" s="2">
        <v>1.23</v>
      </c>
      <c r="E36" s="2">
        <v>5.73</v>
      </c>
      <c r="F36" s="2">
        <v>0.28000000000000003</v>
      </c>
      <c r="G36" s="2">
        <v>2.64</v>
      </c>
    </row>
    <row r="37" spans="1:7" x14ac:dyDescent="0.25">
      <c r="A37" s="7" t="s">
        <v>33</v>
      </c>
      <c r="B37" s="9">
        <v>0</v>
      </c>
      <c r="C37" s="9">
        <v>0</v>
      </c>
      <c r="D37" s="2">
        <v>1.1499999999999999</v>
      </c>
      <c r="E37" s="2">
        <v>0.18</v>
      </c>
      <c r="F37" s="2">
        <v>0.45</v>
      </c>
      <c r="G37" s="2">
        <v>7.0000000000000007E-2</v>
      </c>
    </row>
    <row r="38" spans="1:7" x14ac:dyDescent="0.25">
      <c r="A38" s="7" t="s">
        <v>30</v>
      </c>
      <c r="B38" s="9">
        <v>7.0000000000000001E-3</v>
      </c>
      <c r="C38" s="9">
        <v>5.8000000000000003E-2</v>
      </c>
      <c r="D38" s="2">
        <v>0.94</v>
      </c>
      <c r="E38" s="2">
        <v>0.33</v>
      </c>
      <c r="F38" s="2">
        <v>0.72</v>
      </c>
      <c r="G38" s="2">
        <v>0.31</v>
      </c>
    </row>
    <row r="39" spans="1:7" x14ac:dyDescent="0.25">
      <c r="A39" s="7" t="s">
        <v>20</v>
      </c>
      <c r="B39" s="9">
        <v>0.127</v>
      </c>
      <c r="C39" s="9">
        <v>0.22</v>
      </c>
      <c r="D39" s="2">
        <v>0.9</v>
      </c>
      <c r="E39" s="2">
        <v>0.41</v>
      </c>
      <c r="F39" s="2">
        <v>0.3</v>
      </c>
      <c r="G39" s="2">
        <v>0.27</v>
      </c>
    </row>
    <row r="40" spans="1:7" x14ac:dyDescent="0.25">
      <c r="A40" s="7" t="s">
        <v>22</v>
      </c>
      <c r="B40" s="9">
        <v>0.30099999999999999</v>
      </c>
      <c r="C40" s="9">
        <v>0.41199999999999998</v>
      </c>
      <c r="D40" s="2">
        <v>0.89</v>
      </c>
      <c r="E40" s="2">
        <v>1.23</v>
      </c>
      <c r="F40" s="2">
        <v>0.39</v>
      </c>
      <c r="G40" s="2">
        <v>0.76</v>
      </c>
    </row>
    <row r="41" spans="1:7" x14ac:dyDescent="0.25">
      <c r="A41" s="7" t="s">
        <v>35</v>
      </c>
      <c r="B41" s="9">
        <v>0.17799999999999999</v>
      </c>
      <c r="C41" s="9">
        <v>0.28999999999999998</v>
      </c>
      <c r="D41" s="2">
        <v>0.89</v>
      </c>
      <c r="E41" s="2">
        <v>0.61</v>
      </c>
      <c r="F41" s="2">
        <v>0.23</v>
      </c>
      <c r="G41" s="2">
        <v>0.26</v>
      </c>
    </row>
    <row r="42" spans="1:7" x14ac:dyDescent="0.25">
      <c r="A42" s="7" t="s">
        <v>28</v>
      </c>
      <c r="B42" s="9">
        <v>3.7999999999999999E-2</v>
      </c>
      <c r="C42" s="9">
        <v>0.111</v>
      </c>
      <c r="D42" s="2">
        <v>0.74</v>
      </c>
      <c r="E42" s="2">
        <v>0.56999999999999995</v>
      </c>
      <c r="F42" s="2">
        <v>0.18</v>
      </c>
      <c r="G42" s="2">
        <v>0.42</v>
      </c>
    </row>
    <row r="43" spans="1:7" x14ac:dyDescent="0.25">
      <c r="A43" s="7" t="s">
        <v>32</v>
      </c>
      <c r="B43" s="9">
        <v>0.20899999999999999</v>
      </c>
      <c r="C43" s="9">
        <v>0.30199999999999999</v>
      </c>
      <c r="D43" s="2">
        <v>0.69</v>
      </c>
      <c r="E43" s="2">
        <v>0.53</v>
      </c>
      <c r="F43" s="2">
        <v>0.66</v>
      </c>
      <c r="G43" s="2">
        <v>0.37</v>
      </c>
    </row>
    <row r="44" spans="1:7" x14ac:dyDescent="0.25">
      <c r="A44" s="7" t="s">
        <v>25</v>
      </c>
      <c r="B44" s="9">
        <v>0.33</v>
      </c>
      <c r="C44" s="9">
        <v>0.41499999999999998</v>
      </c>
      <c r="D44" s="2">
        <v>0.63</v>
      </c>
      <c r="E44" s="2">
        <v>0.25</v>
      </c>
      <c r="F44" s="2">
        <v>0.32</v>
      </c>
      <c r="G44" s="2">
        <v>0.09</v>
      </c>
    </row>
    <row r="45" spans="1:7" x14ac:dyDescent="0.25">
      <c r="A45" s="7" t="s">
        <v>42</v>
      </c>
      <c r="B45" s="9">
        <v>0.755</v>
      </c>
      <c r="C45" s="9">
        <v>0.755</v>
      </c>
      <c r="D45" s="2">
        <v>0.42</v>
      </c>
      <c r="E45" s="2">
        <v>0.94</v>
      </c>
      <c r="F45" s="2">
        <v>0.31</v>
      </c>
      <c r="G45" s="2">
        <v>0.9</v>
      </c>
    </row>
    <row r="46" spans="1:7" x14ac:dyDescent="0.25">
      <c r="A46" s="7" t="s">
        <v>37</v>
      </c>
      <c r="B46" s="9">
        <v>1.0999999999999999E-2</v>
      </c>
      <c r="C46" s="9">
        <v>0.06</v>
      </c>
      <c r="D46" s="2">
        <v>0.4</v>
      </c>
      <c r="E46" s="2">
        <v>1.28</v>
      </c>
      <c r="F46" s="2">
        <v>0.17</v>
      </c>
      <c r="G46" s="2">
        <v>0.53</v>
      </c>
    </row>
    <row r="47" spans="1:7" x14ac:dyDescent="0.25">
      <c r="A47" s="7" t="s">
        <v>44</v>
      </c>
      <c r="B47" s="9">
        <v>0.51</v>
      </c>
      <c r="C47" s="9">
        <v>0.53</v>
      </c>
      <c r="D47" s="2">
        <v>0.15</v>
      </c>
      <c r="E47" s="2">
        <v>0.53</v>
      </c>
      <c r="F47" s="2">
        <v>0.04</v>
      </c>
      <c r="G47" s="2">
        <v>0.3</v>
      </c>
    </row>
    <row r="48" spans="1:7" x14ac:dyDescent="0.25">
      <c r="A48" s="7" t="s">
        <v>43</v>
      </c>
      <c r="B48" s="9">
        <v>0.376</v>
      </c>
      <c r="C48" s="9">
        <v>0.42499999999999999</v>
      </c>
      <c r="D48" s="2">
        <v>0.14000000000000001</v>
      </c>
      <c r="E48" s="2">
        <v>0.75</v>
      </c>
      <c r="F48" s="2">
        <v>0.05</v>
      </c>
      <c r="G48" s="2">
        <v>0.73</v>
      </c>
    </row>
    <row r="49" spans="1:7" x14ac:dyDescent="0.25">
      <c r="A49" s="7" t="s">
        <v>39</v>
      </c>
      <c r="B49" s="9">
        <v>0.11899999999999999</v>
      </c>
      <c r="C49" s="9">
        <v>0.22</v>
      </c>
      <c r="D49" s="2">
        <v>7.0000000000000007E-2</v>
      </c>
      <c r="E49" s="2">
        <v>0.52</v>
      </c>
      <c r="F49" s="2">
        <v>0.05</v>
      </c>
      <c r="G49" s="2">
        <v>0.3</v>
      </c>
    </row>
    <row r="50" spans="1:7" x14ac:dyDescent="0.25">
      <c r="A50" s="7" t="s">
        <v>40</v>
      </c>
      <c r="B50" s="9">
        <v>0</v>
      </c>
      <c r="C50" s="9">
        <v>0</v>
      </c>
      <c r="D50" s="2">
        <v>0.05</v>
      </c>
      <c r="E50" s="2">
        <v>2.2400000000000002</v>
      </c>
      <c r="F50" s="2">
        <v>0.03</v>
      </c>
      <c r="G50" s="2">
        <v>1.25</v>
      </c>
    </row>
    <row r="51" spans="1:7" x14ac:dyDescent="0.25">
      <c r="A51" s="7" t="s">
        <v>38</v>
      </c>
      <c r="B51" s="9">
        <v>0.109</v>
      </c>
      <c r="C51" s="9">
        <v>0.217</v>
      </c>
      <c r="D51" s="2">
        <v>0.01</v>
      </c>
      <c r="E51" s="2">
        <v>0.55000000000000004</v>
      </c>
      <c r="F51" s="2">
        <v>0.01</v>
      </c>
      <c r="G51" s="2">
        <v>0.34</v>
      </c>
    </row>
    <row r="52" spans="1:7" x14ac:dyDescent="0.25">
      <c r="A52" s="10" t="s">
        <v>41</v>
      </c>
      <c r="B52" s="15">
        <v>8.3000000000000004E-2</v>
      </c>
      <c r="C52" s="15">
        <v>0.18</v>
      </c>
      <c r="D52" s="4">
        <v>0</v>
      </c>
      <c r="E52" s="4">
        <v>1.62</v>
      </c>
      <c r="F52" s="4">
        <v>0</v>
      </c>
      <c r="G52" s="4">
        <v>0.95</v>
      </c>
    </row>
  </sheetData>
  <mergeCells count="3">
    <mergeCell ref="D1:G1"/>
    <mergeCell ref="D2:E2"/>
    <mergeCell ref="F2:G2"/>
  </mergeCells>
  <conditionalFormatting sqref="B5:C52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Beaumont</dc:creator>
  <cp:lastModifiedBy>Martin Beaumont</cp:lastModifiedBy>
  <dcterms:created xsi:type="dcterms:W3CDTF">2024-06-23T17:54:41Z</dcterms:created>
  <dcterms:modified xsi:type="dcterms:W3CDTF">2024-10-28T16:00:53Z</dcterms:modified>
</cp:coreProperties>
</file>